
<file path=[Content_Types].xml><?xml version="1.0" encoding="utf-8"?>
<Types xmlns="http://schemas.openxmlformats.org/package/2006/content-types">
  <Default Extension="rels" ContentType="application/vnd.openxmlformats-package.relationships+xml"/>
  <Default Extension="xml" ContentType="application/xml"/>
  <Override PartName="/docProps/app.xml" ContentType="application/vnd.openxmlformats-officedocument.extended-properties+xml"/>
  <Override PartName="/docProps/core.xml" ContentType="application/vnd.openxmlformats-package.core-properties+xml"/>
  <Override PartName="/docProps/custom.xml" ContentType="application/vnd.openxmlformats-officedocument.custom-properties+xml"/>
  <Override PartName="/xl/sharedStrings.xml" ContentType="application/vnd.openxmlformats-officedocument.spreadsheetml.sharedStrings+xml"/>
  <Override PartName="/xl/styles.xml" ContentType="application/vnd.openxmlformats-officedocument.spreadsheetml.styles+xml"/>
  <Override PartName="/xl/theme/theme1.xml" ContentType="application/vnd.openxmlformats-officedocument.theme+xml"/>
  <Override PartName="/xl/workbook.xml" ContentType="application/vnd.openxmlformats-officedocument.spreadsheetml.sheet.main+xml"/>
  <Override PartName="/xl/worksheets/sheet1.xml" ContentType="application/vnd.openxmlformats-officedocument.spreadsheetml.worksheet+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3" Type="http://schemas.openxmlformats.org/package/2006/relationships/metadata/core-properties" Target="docProps/core.xml"/><Relationship Id="rId2" Type="http://schemas.openxmlformats.org/officeDocument/2006/relationships/extended-properties" Target="docProps/app.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fileVersion appName="xl" lastEdited="3" lowestEdited="5" rupBuild="9302"/>
  <workbookPr/>
  <bookViews>
    <workbookView windowWidth="19200" windowHeight="7140"/>
  </bookViews>
  <sheets>
    <sheet name="Sheet1" sheetId="1" r:id="rId1"/>
  </sheets>
  <calcPr calcId="144525"/>
</workbook>
</file>

<file path=xl/sharedStrings.xml><?xml version="1.0" encoding="utf-8"?>
<sst xmlns="http://schemas.openxmlformats.org/spreadsheetml/2006/main" count="91" uniqueCount="69">
  <si>
    <t>transcript_id</t>
  </si>
  <si>
    <t>gene_id</t>
  </si>
  <si>
    <t>gene_name</t>
  </si>
  <si>
    <t>BS_FPKM</t>
  </si>
  <si>
    <t>JS_FPKM</t>
  </si>
  <si>
    <t>log2(foldchange)</t>
  </si>
  <si>
    <t>pvalue</t>
  </si>
  <si>
    <t>qvalue</t>
  </si>
  <si>
    <t>GO_id</t>
  </si>
  <si>
    <t>GO_description</t>
  </si>
  <si>
    <t>KO_id</t>
  </si>
  <si>
    <t>KO_pathway</t>
  </si>
  <si>
    <t>ENSGALT00000084555</t>
  </si>
  <si>
    <t>ENSGALG00000005694</t>
  </si>
  <si>
    <t>GARS</t>
  </si>
  <si>
    <t>GO:0005488,GO:0046983,GO:0006412,GO:0016043,GO:0071840,GO:0030424,GO:0005576,GO:0043167,GO:0005739,GO:1901363,GO:0043168,GO:0044421,GO:0097159,GO:0005515,GO:0042995,GO:0043231,GO:0043227,GO:0006996,GO:0003674,GO:0004081,GO:0004551,GO:0005737,GO:0044444,GO:0008150,GO:0043229,GO:0004820,GO:0006426,GO:0070150,GO:0008796,GO:0015960,GO:0015965,GO:0015966,GO:0043226,GO:0036094,GO:0016787,GO:0044249,GO:0005829,GO:0034645,GO:0003824,GO:0008152,GO:0044763,GO:0015959,GO:0044424,GO:1901576,GO:0031410,GO:0010467,GO:0009058,GO:0005622,GO:0009059,GO:0070127,GO:0000166,GO:1901265,GO:0000959,GO:0044237,GO:0071704,GO:0009987,GO:0044710,GO:0046483,GO:0006725,GO:0031982,GO:0043005,GO:0044238,GO:0019538,GO:0070062,GO:0001882,GO:0043170,GO:0006139,GO:0097458,GO:0043230,GO:0065010,GO:0035639,GO:0034641,GO:0032550,GO:0001883,GO:0032549,GO:0016023,GO:0019438,GO:0090304,GO:1901360,GO:0006796,GO:0032555,GO:0018130,GO:0017076,GO:0005524,GO:0031988,GO:0032553,GO:0016462,GO:0016818,GO:0044271,GO:0006793,GO:0016817,GO:0032543,GO:0006807,GO:0034654,GO:0044260,GO:0005623,GO:0032559,GO:0009165,GO:0004812,GO:0016875,GO:0016876,GO:1901293,GO:0006418,GO:0030554,GO:0044281,GO:1901362,GO:0042802,GO:0044699,GO:0043039,GO:0055086,GO:0043038,GO:0044267,GO:0006399,GO:0044464,GO:0030141,GO:0007005,GO:0019637,GO:0016070,GO:1901564,GO:0090407,GO:0005575,GO:0009117,GO:0006753,GO:0006082,GO:0019752,GO:0043436,GO:0006520,GO:0034660,GO:0016874</t>
  </si>
  <si>
    <t>binding,protein dimerization activity,translation,cellular component organization,cellular component organization or biogenesis,axon,extracellular region,ion binding,mitochondrion,heterocyclic compound binding,anion binding,extracellular region part,organic cyclic compound binding,protein binding,cell projection,intracellular membrane-bounded organelle,membrane-bounded organelle,organelle organization,molecular_function,bis(5'-nucleosyl)-tetraphosphatase (asymmetrical) activity,nucleotide diphosphatase activity,cytoplasm,cytoplasmic part,biological_process,intracellular organelle,glycine-tRNA ligase activity,glycyl-tRNA aminoacylation,mitochondrial glycyl-tRNA aminoacylation,bis(5'-nucleosyl)-tetraphosphatase activity,diadenosine polyphosphate biosynthetic process,diadenosine tetraphosphate metabolic process,diadenosine tetraphosphate biosynthetic process,organelle,small molecule binding,hydrolase activity,cellular biosynthetic process,cytosol,cellular macromolecule biosynthetic process,catalytic activity,metabolic process,single-organism cellular process,diadenosine polyphosphate metabolic process,intracellular part,organic substance biosynthetic process,cytoplasmic vesicle,gene expression,biosynthetic process,intracellular,macromolecule biosynthetic process,tRNA aminoacylation for mitochondrial protein translation,nucleotide binding,nucleoside phosphate binding,mitochondrial RNA metabolic process,cellular metabolic process,organic substance metabolic process,cellular process,single-organism metabolic process,heterocycle metabolic process,cellular aromatic compound metabolic process,vesicle,neuron projection,primary metabolic process,protein metabolic process,extracellular vesicular exosome,nucleoside binding,macromolecule metabolic process,nucleobase-containing compound metabolic process,neuron part,extracellular organelle,extracellular membrane-bounded organelle,purine ribonucleoside triphosphate binding,cellular nitrogen compound metabolic process,purine ribonucleoside binding,purine nucleoside binding,ribonucleoside binding,cytoplasmic membrane-bounded vesicle,aromatic compound biosynthetic process,nucleic acid metabolic process,organic cyclic compound metabolic process,phosphate-containing compound metabolic process,purine ribonucleotide binding,heterocycle biosynthetic process,purine nucleotide binding,ATP binding,membrane-bounded vesicle,ribonucleotide binding,pyrophosphatase activity,hydrolase activity, acting on acid anhydrides, in phosphorus-containing anhydrides,cellular nitrogen compound biosynthetic process,phosphorus metabolic process,hydrolase activity, acting on acid anhydrides,mitochondrial translation,nitrogen compound metabolic process,nucleobase-containing compound biosynthetic process,cellular macromolecule metabolic process,cell,adenyl ribonucleotide binding,nucleotide biosynthetic process,aminoacyl-tRNA ligase activity,ligase activity, forming carbon-oxygen bonds,ligase activity, forming aminoacyl-tRNA and related compounds,nucleoside phosphate biosynthetic process,tRNA aminoacylation for protein translation,adenyl nucleotide binding,small molecule metabolic process,organic cyclic compound biosynthetic process,identical protein binding,single-organism process,tRNA aminoacylation,nucleobase-containing small molecule metabolic process,amino acid activation,cellular protein metabolic process,tRNA metabolic process,cell part,secretory granule,mitochondrion organization,organophosphate metabolic process,RNA metabolic process,organonitrogen compound metabolic process,organophosphate biosynthetic process,cellular_component,nucleotide metabolic process,nucleoside phosphate metabolic process,organic acid metabolic process,carboxylic acid metabolic process,oxoacid metabolic process,cellular amino acid metabolic process,ncRNA metabolic process,ligase activity</t>
  </si>
  <si>
    <t>gga00970</t>
  </si>
  <si>
    <t>Aminoacyl-tRNA biosynthesis</t>
  </si>
  <si>
    <t>ENSGALT00000047925</t>
  </si>
  <si>
    <t>ENSGALG00000034144</t>
  </si>
  <si>
    <t>-</t>
  </si>
  <si>
    <t>--</t>
  </si>
  <si>
    <t>ENSGALT00000081408</t>
  </si>
  <si>
    <t>ENSGALG00000041643</t>
  </si>
  <si>
    <t>NFIC</t>
  </si>
  <si>
    <t>Inf</t>
  </si>
  <si>
    <t>GO:0005488,GO:0043228,GO:0043232,GO:0031974,GO:2000113,GO:0043233,GO:0010558,GO:0070013,GO:0045892,GO:0045934,GO:0051253,GO:0051172,GO:0031327,GO:1901363,GO:0006259,GO:0009890,GO:0010629,GO:0031981,GO:0097159,GO:0044422,GO:0005730,GO:0043231,GO:0044446,GO:0043227,GO:0003674,GO:0001650,GO:0003676,GO:0008150,GO:0044428,GO:0003677,GO:0043229,GO:0043226,GO:0010605,GO:0044249,GO:0031324,GO:0009892,GO:0006260,GO:0034645,GO:0005634,GO:0044452,GO:0008152,GO:0044424,GO:1901576,GO:0048518,GO:0010467,GO:0009058,GO:0005622,GO:0009059,GO:0048522,GO:0044237,GO:0071704,GO:0009987,GO:0046483,GO:0006725,GO:0044238,GO:0000122,GO:0043170,GO:0006139,GO:0048523,GO:0034641,GO:0031328,GO:0019438,GO:0090304,GO:0045893,GO:1901360,GO:0018130,GO:0010557,GO:0009891,GO:0044271,GO:0048519,GO:0006807,GO:0034654,GO:0044260,GO:0005623,GO:0045935,GO:0051254,GO:1901362,GO:0010468,GO:0050789,GO:0045944,GO:0065007,GO:0051173,GO:0006355,GO:0031326,GO:2001141,GO:0050794,GO:0009889,GO:0006351,GO:2000112,GO:0010628,GO:0032774,GO:0044464,GO:0010556,GO:0051252,GO:0006357,GO:0016070,GO:0006366,GO:0005575,GO:0009893,GO:0019219,GO:0080090,GO:0031325,GO:0051171,GO:0000976,GO:0031323,GO:0019222,GO:0010604,GO:0000982,GO:0060255,GO:0000977,GO:0001012,GO:0043565,GO:0001071,GO:0003700,GO:0000975,GO:0001067,GO:0044212,GO:0000987,GO:0001159,GO:0000981,GO:0001077,GO:0000978,GO:0001228</t>
  </si>
  <si>
    <t>binding,non-membrane-bounded organelle,intracellular non-membrane-bounded organelle,membrane-enclosed lumen,negative regulation of cellular macromolecule biosynthetic process,organelle lumen,negative regulation of macromolecule biosynthetic process,intracellular organelle lumen,negative regulation of transcription, DNA-dependent,negative regulation of nucleobase-containing compound metabolic process,negative regulation of RNA metabolic process,negative regulation of nitrogen compound metabolic process,negative regulation of cellular biosynthetic process,heterocyclic compound binding,DNA metabolic process,negative regulation of biosynthetic process,negative regulation of gene expression,nuclear lumen,organic cyclic compound binding,organelle part,nucleolus,intracellular membrane-bounded organelle,intracellular organelle part,membrane-bounded organelle,molecular_function,fibrillar center,nucleic acid binding,biological_process,nuclear part,DNA binding,intracellular organelle,organelle,negative regulation of macromolecule metabolic process,cellular biosynthetic process,negative regulation of cellular metabolic process,negative regulation of metabolic process,DNA replication,cellular macromolecule biosynthetic process,nucleus,nucleolar part,metabolic process,intracellular part,organic substance biosynthetic process,positive regulation of biological process,gene expression,biosynthetic process,intracellular,macromolecule biosynthetic process,positive regulation of cellular process,cellular metabolic process,organic substance metabolic process,cellular process,heterocycle metabolic process,cellular aromatic compound metabolic process,primary metabolic process,negative regulation of transcription from RNA polymerase II promoter,macromolecule metabolic process,nucleobase-containing compound metabolic process,negative regulation of cellular process,cellular nitrogen compound metabolic process,positive regulation of cellular biosynthetic process,aromatic compound biosynthetic process,nucleic acid metabolic process,positive regulation of transcription, DNA-dependent,organic cyclic compound metabolic process,heterocycle biosynthetic process,positive regulation of macromolecule biosynthetic process,positive regulation of biosynthetic process,cellular nitrogen compound biosynthetic process,negative regulation of biological process,nitrogen compound metabolic process,nucleobase-containing compound biosynthetic process,cellular macromolecule metabolic process,cell,positive regulation of nucleobase-containing compound metabolic process,positive regulation of RNA metabolic process,organic cyclic compound biosynthetic process,regulation of gene expression,regulation of biological process,positive regulation of transcription from RNA polymerase II promoter,biological regulation,positive regulation of nitrogen compound metabolic process,regulation of transcription, DNA-dependent,regulation of cellular biosynthetic process,regulation of RNA biosynthetic process,regulation of cellular process,regulation of biosynthetic process,transcription, DNA-dependent,regulation of cellular macromolecule biosynthetic process,positive regulation of gene expression,RNA biosynthetic process,cell part,regulation of macromolecule biosynthetic process,regulation of RNA metabolic process,regulation of transcription from RNA polymerase II promoter,RNA metabolic process,transcription from RNA polymerase II promoter,cellular_component,positive regulation of metabolic process,regulation of nucleobase-containing compound metabolic process,regulation of primary metabolic process,positive regulation of cellular metabolic process,regulation of nitrogen compound metabolic process,transcription regulatory region sequence-specific DNA binding,regulation of cellular metabolic process,regulation of metabolic process,positive regulation of macromolecule metabolic process,RNA polymerase II core promoter proximal region sequence-specific DNA binding transcription factor activity,regulation of macromolecule metabolic process,RNA polymerase II regulatory region sequence-specific DNA binding,RNA polymerase II regulatory region DNA binding,sequence-specific DNA binding,nucleic acid binding transcription factor activity,sequence-specific DNA binding transcription factor activity,regulatory region DNA binding,regulatory region nucleic acid binding,transcription regulatory region DNA binding,core promoter proximal region sequence-specific DNA binding,core promoter proximal region DNA binding,sequence-specific DNA binding RNA polymerase II transcription factor activity,RNA polymerase II core promoter proximal region sequence-specific DNA binding transcription factor activity involved in positive regulation of transcription,RNA polymerase II core promoter proximal region sequence-specific DNA binding,RNA polymerase II transcription regulatory region sequence-specific DNA binding transcription factor activity involved in positive regulation of transcription</t>
  </si>
  <si>
    <t>ENSGALT00000070132</t>
  </si>
  <si>
    <t>ENSGALG00000016766</t>
  </si>
  <si>
    <t>REV1</t>
  </si>
  <si>
    <t>GO:0005488,GO:1901363,GO:0006259,GO:0006950,GO:0097159,GO:0043231,GO:0043227,GO:0003674,GO:0003676,GO:0008150,GO:0003677,GO:0043229,GO:0043226,GO:0017125,GO:0003684,GO:0044249,GO:0034645,GO:0003824,GO:0005634,GO:0008152,GO:0044763,GO:0044424,GO:1901576,GO:0009058,GO:0005622,GO:0009059,GO:0044237,GO:0071704,GO:0009987,GO:0046483,GO:0006725,GO:0050896,GO:0044238,GO:0043170,GO:0006139,GO:0042276,GO:0034641,GO:0019438,GO:0090304,GO:1901360,GO:0018130,GO:0044271,GO:0006807,GO:0034654,GO:0044260,GO:0005623,GO:0009416,GO:0019985,GO:1901362,GO:0044699,GO:0009411,GO:0044464,GO:0006301,GO:0016779,GO:0071897,GO:0005575,GO:0016772,GO:0006281,GO:0009314,GO:0009628,GO:0033554,GO:0051716,GO:0006974,GO:0016740</t>
  </si>
  <si>
    <t>binding,heterocyclic compound binding,DNA metabolic process,response to stress,organic cyclic compound binding,intracellular membrane-bounded organelle,membrane-bounded organelle,molecular_function,nucleic acid binding,biological_process,DNA binding,intracellular organelle,organelle,deoxycytidyl transferase activity,damaged DNA binding,cellular biosynthetic process,cellular macromolecule biosynthetic process,catalytic activity,nucleus,metabolic process,single-organism cellular process,intracellular part,organic substance biosynthetic process,biosynthetic process,intracellular,macromolecule biosynthetic process,cellular metabolic process,organic substance metabolic process,cellular process,heterocycle metabolic process,cellular aromatic compound metabolic process,response to stimulus,primary metabolic process,macromolecule metabolic process,nucleobase-containing compound metabolic process,error-prone translesion synthesis,cellular nitrogen compound metabolic process,aromatic compound biosynthetic process,nucleic acid metabolic process,organic cyclic compound metabolic process,heterocycle biosynthetic process,cellular nitrogen compound biosynthetic process,nitrogen compound metabolic process,nucleobase-containing compound biosynthetic process,cellular macromolecule metabolic process,cell,response to light stimulus,translesion synthesis,organic cyclic compound biosynthetic process,single-organism process,response to UV,cell part,postreplication repair,nucleotidyltransferase activity,DNA biosynthetic process,cellular_component,transferase activity, transferring phosphorus-containing groups,DNA repair,response to radiation,response to abiotic stimulus,cellular response to stress,cellular response to stimulus,response to DNA damage stimulus,transferase activity</t>
  </si>
  <si>
    <t>gga03460</t>
  </si>
  <si>
    <t>Fanconi anemia pathway</t>
  </si>
  <si>
    <t>ENSGALT00000059365</t>
  </si>
  <si>
    <t>ENSGALG00000030736</t>
  </si>
  <si>
    <t>ENSGALT00000059838</t>
  </si>
  <si>
    <t>ENSGALG00000002863</t>
  </si>
  <si>
    <t>ERGIC1</t>
  </si>
  <si>
    <t>GO:0031974,GO:0043233,GO:0070013,GO:0031981,GO:0044422,GO:0043231,GO:0044446,GO:0043227,GO:0005737,GO:0044444,GO:0008150,GO:0044428,GO:0043229,GO:0043226,GO:0005634,GO:0044763,GO:0044424,GO:0005622,GO:0009987,GO:0051641,GO:0046907,GO:0016482,GO:0006888,GO:0048193,GO:0005623,GO:0005793,GO:0044699,GO:0016192,GO:0044464,GO:0051649,GO:0005575,GO:0005654,GO:0051179,GO:0044765,GO:0051234,GO:0006810,GO:0016020,GO:0044425,GO:0016021,GO:0031224</t>
  </si>
  <si>
    <t>membrane-enclosed lumen,organelle lumen,intracellular organelle lumen,nuclear lumen,organelle part,intracellular membrane-bounded organelle,intracellular organelle part,membrane-bounded organelle,cytoplasm,cytoplasmic part,biological_process,nuclear part,intracellular organelle,organelle,nucleus,single-organism cellular process,intracellular part,intracellular,cellular process,cellular localization,intracellular transport,cytoplasmic transport,ER to Golgi vesicle-mediated transport,Golgi vesicle transport,cell,endoplasmic reticulum-Golgi intermediate compartment,single-organism process,vesicle-mediated transport,cell part,establishment of localization in cell,cellular_component,nucleoplasm,localization,single-organism transport,establishment of localization,transport,membrane,membrane part,integral to membrane,intrinsic to membrane</t>
  </si>
  <si>
    <t>ENSGALT00000088966</t>
  </si>
  <si>
    <t>ENSGALG00000038747</t>
  </si>
  <si>
    <t>TM4SF1</t>
  </si>
  <si>
    <t>GO:0005575,GO:0016020,GO:0044425,GO:0016021,GO:0031224</t>
  </si>
  <si>
    <t>cellular_component,membrane,membrane part,integral to membrane,intrinsic to membrane</t>
  </si>
  <si>
    <t>ENSGALT00000048519</t>
  </si>
  <si>
    <t>ENSGALG00000017040</t>
  </si>
  <si>
    <t>GO:0006952,GO:0005576,GO:0006955,GO:0044421,GO:0006950,GO:0009611,GO:0003674,GO:0008150,GO:0002526,GO:0016787,GO:0003824,GO:0008152,GO:0030234,GO:0004252,GO:0006954,GO:0048518,GO:0010467,GO:0002376,GO:0071704,GO:0005615,GO:0044092,GO:0050896,GO:0044238,GO:0019538,GO:0043170,GO:0016485,GO:0008236,GO:0070011,GO:0017171,GO:0006959,GO:0051336,GO:0051346,GO:0052548,GO:0004866,GO:0070613,GO:0031347,GO:0030449,GO:0048584,GO:0051604,GO:0061135,GO:0050776,GO:0030414,GO:0008233,GO:2000257,GO:0004857,GO:0002253,GO:0043086,GO:0052547,GO:0010468,GO:0050789,GO:0004175,GO:0044699,GO:0065007,GO:0061134,GO:0032101,GO:0002673,GO:0010951,GO:0002920,GO:0010466,GO:0006508,GO:0002682,GO:0050778,GO:0065009,GO:0002252,GO:0080134,GO:0006956,GO:0005575,GO:0009605,GO:0002697,GO:0050790,GO:0080090,GO:0072376,GO:0019222,GO:0002684,GO:0060255,GO:0050727,GO:0048583,GO:0051246</t>
  </si>
  <si>
    <t>defense response,extracellular region,immune response,extracellular region part,response to stress,response to wounding,molecular_function,biological_process,acute inflammatory response,hydrolase activity,catalytic activity,metabolic process,enzyme regulator activity,serine-type endopeptidase activity,inflammatory response,positive regulation of biological process,gene expression,immune system process,organic substance metabolic process,extracellular space,negative regulation of molecular function,response to stimulus,primary metabolic process,protein metabolic process,macromolecule metabolic process,protein processing,serine-type peptidase activity,peptidase activity, acting on L-amino acid peptides,serine hydrolase activity,humoral immune response,regulation of hydrolase activity,negative regulation of hydrolase activity,regulation of endopeptidase activity,endopeptidase inhibitor activity,regulation of protein processing,regulation of defense response,regulation of complement activation,positive regulation of response to stimulus,protein maturation,endopeptidase regulator activity,regulation of immune response,peptidase inhibitor activity,peptidase activity,regulation of protein activation cascade,enzyme inhibitor activity,activation of immune response,negative regulation of catalytic activity,regulation of peptidase activity,regulation of gene expression,regulation of biological process,endopeptidase activity,single-organism process,biological regulation,peptidase regulator activity,regulation of response to external stimulus,regulation of acute inflammatory response,negative regulation of endopeptidase activity,regulation of humoral immune response,negative regulation of peptidase activity,proteolysis,regulation of immune system process,positive regulation of immune response,regulation of molecular function,immune effector process,regulation of response to stress,complement activation,cellular_component,response to external stimulus,regulation of immune effector process,regulation of catalytic activity,regulation of primary metabolic process,protein activation cascade,regulation of metabolic process,positive regulation of immune system process,regulation of macromolecule metabolic process,regulation of inflammatory response,regulation of response to stimulus,regulation of protein metabolic process</t>
  </si>
  <si>
    <t>ENSGALT00000010550</t>
  </si>
  <si>
    <t>ENSGALG00000006526</t>
  </si>
  <si>
    <t>PLXNB1</t>
  </si>
  <si>
    <t>GO:0022610,GO:0007162,GO:0005488,GO:0030155,GO:0007155,GO:0051128,GO:0016043,GO:0043931,GO:0070977,GO:0032991,GO:0071840,GO:0033043,GO:0000904,GO:1990138,GO:0048675,GO:0021700,GO:0010769,GO:0060560,GO:0071695,GO:0001503,GO:0005515,GO:0048588,GO:0032989,GO:0000902,GO:0006996,GO:0003674,GO:0031175,GO:0048667,GO:0051493,GO:0030030,GO:0002116,GO:0022604,GO:0048468,GO:0048812,GO:0007409,GO:0016049,GO:0071526,GO:0065008,GO:0048666,GO:0008150,GO:0061564,GO:0048858,GO:0009653,GO:1900220,GO:0017154,GO:0032990,GO:0007010,GO:0007399,GO:0030182,GO:0022008,GO:0043234,GO:0051130,GO:0022603,GO:0009967,GO:0030154,GO:0008152,GO:0048699,GO:0044763,GO:0060284,GO:0048518,GO:0023056,GO:0043235,GO:0010647,GO:0050770,GO:0048522,GO:0044237,GO:0071704,GO:0048869,GO:0009987,GO:0044710,GO:0046483,GO:0051239,GO:0006725,GO:0032794,GO:0050896,GO:0031344,GO:0044238,GO:0006139,GO:0048523,GO:0048015,GO:0048017,GO:0033689,GO:0010975,GO:0051960,GO:0034641,GO:0048589,GO:0045664,GO:0051336,GO:1901360,GO:0006796,GO:0060348,GO:0048584,GO:0061430,GO:0006793,GO:0048519,GO:0008285,GO:0006807,GO:0050767,GO:0061383,GO:0005623,GO:0031346,GO:0006152,GO:0046130,GO:0035556,GO:0044281,GO:0042454,GO:0048856,GO:0050789,GO:0044699,GO:0072523,GO:0009164,GO:0065007,GO:0007275,GO:0010720,GO:1901658,GO:0050794,GO:0055086,GO:0044767,GO:0072521,GO:0009894,GO:0023051,GO:0048731,GO:1901575,GO:0040007,GO:0050769,GO:0001501,GO:0044464,GO:0033688,GO:0051345,GO:0050793,GO:0019637,GO:0033687,GO:0008360,GO:0044459,GO:0046434,GO:0010646,GO:0045595,GO:0046128,GO:0042278,GO:0050772,GO:0014065,GO:0065009,GO:1901136,GO:0044093,GO:1901564,GO:0009141,GO:1901565,GO:0032502,GO:0009056,GO:0033124,GO:0043087,GO:0009119,GO:0006184,GO:2000026,GO:0009203,GO:0009207,GO:1901069,GO:0009146,GO:0005575,GO:0051174,GO:0009143,GO:0043547,GO:0009205,GO:0009154,GO:0009261,GO:0009144,GO:0009199,GO:0046039,GO:0019219,GO:0050790,GO:0031329,GO:0009150,GO:1901068,GO:0080090,GO:0042127,GO:0019220,GO:0030811,GO:0033121,GO:0051171,GO:0008283,GO:0009117,GO:0009259,GO:0019693,GO:0009118,GO:0009116,GO:0006753,GO:0045597,GO:0031323,GO:0019222,GO:0044270,GO:1901657,GO:0046700,GO:0009966,GO:0006195,GO:0044248,GO:0051716,GO:0006163,GO:0009166,GO:1900542,GO:1901361,GO:0006140,GO:1901292,GO:0048583,GO:0071944,GO:0019439,GO:0014068,GO:0005886,GO:1901135,GO:0007166,GO:0034655,GO:0038023,GO:0044700,GO:0023052,GO:0004872,GO:0043085,GO:0014066,GO:0044707,GO:0051094,GO:0004871,GO:0060089,GO:0007154,GO:0032501,GO:0007165,GO:0031226,GO:0004888,GO:0016020,GO:0044425,GO:0005887,GO:0016021,GO:0031224</t>
  </si>
  <si>
    <t>biological adhesion,negative regulation of cell adhesion,binding,regulation of cell adhesion,cell adhesion,regulation of cellular component organization,cellular component organization,ossification involved in bone maturation,bone maturation,macromolecular complex,cellular component organization or biogenesis,regulation of organelle organization,cell morphogenesis involved in differentiation,neuron projection extension,axon extension,developmental maturation,regulation of cell morphogenesis involved in differentiation,developmental growth involved in morphogenesis,anatomical structure maturation,ossification,protein binding,developmental cell growth,cellular component morphogenesis,cell morphogenesis,organelle organization,molecular_function,neuron projection development,cell morphogenesis involved in neuron differentiation,regulation of cytoskeleton organization,cell projection organization,semaphorin receptor complex,regulation of cell morphogenesis,cell development,neuron projection morphogenesis,axonogenesis,cell growth,semaphorin-plexin signaling pathway,regulation of biological quality,neuron development,biological_process,axon development,cell projection morphogenesis,anatomical structure morphogenesis,semaphorin-plexin signaling pathway involved in bone trabecula morphogenesis,semaphorin receptor activity,cell part morphogenesis,cytoskeleton organization,nervous system development,neuron differentiation,neurogenesis,protein complex,positive regulation of cellular component organization,regulation of anatomical structure morphogenesis,positive regulation of signal transduction,cell differentiation,metabolic process,generation of neurons,single-organism cellular process,regulation of cell development,positive regulation of biological process,positive regulation of signaling,receptor complex,positive regulation of cell communication,regulation of axonogenesis,positive regulation of cellular process,cellular metabolic process,organic substance metabolic process,cellular developmental process,cellular process,single-organism metabolic process,heterocycle metabolic process,regulation of multicellular organismal process,cellular aromatic compound metabolic process,GTPase activating protein binding,response to stimulus,regulation of cell projection organization,primary metabolic process,nucleobase-containing compound metabolic process,negative regulation of cellular process,phosphatidylinositol-mediated signaling,inositol lipid-mediated signaling,negative regulation of osteoblast proliferation,regulation of neuron projection development,regulation of nervous system development,cellular nitrogen compound metabolic process,developmental growth,regulation of neuron differentiation,regulation of hydrolase activity,organic cyclic compound metabolic process,phosphate-containing compound metabolic process,bone development,positive regulation of response to stimulus,bone trabecula morphogenesis,phosphorus metabolic process,negative regulation of biological process,negative regulation of cell proliferation,nitrogen compound metabolic process,regulation of neurogenesis,trabecula morphogenesis,cell,positive regulation of cell projection organization,purine nucleoside catabolic process,purine ribonucleoside catabolic process,intracellular signal transduction,small molecule metabolic process,ribonucleoside catabolic process,anatomical structure development,regulation of biological process,single-organism process,purine-containing compound catabolic process,nucleoside catabolic process,biological regulation,multicellular organismal development,positive regulation of cell development,glycosyl compound catabolic process,regulation of cellular process,nucleobase-containing small molecule metabolic process,single-organism developmental process,purine-containing compound metabolic process,regulation of catabolic process,regulation of signaling,system development,organic substance catabolic process,growth,positive regulation of neurogenesis,skeletal system development,cell part,regulation of osteoblast proliferation,positive regulation of hydrolase activity,regulation of developmental process,organophosphate metabolic process,osteoblast proliferation,regulation of cell shape,plasma membrane part,organophosphate catabolic process,regulation of cell communication,regulation of cell differentiation,purine ribonucleoside metabolic process,purine nucleoside metabolic process,positive regulation of axonogenesis,phosphatidylinositol 3-kinase cascade,regulation of molecular function,carbohydrate derivative catabolic process,positive regulation of molecular function,organonitrogen compound metabolic process,nucleoside triphosphate metabolic process,organonitrogen compound catabolic process,developmental process,catabolic process,regulation of GTP catabolic process,regulation of GTPase activity,ribonucleoside metabolic process,GTP catabolic process,regulation of multicellular organismal development,ribonucleoside triphosphate catabolic process,purine ribonucleoside triphosphate catabolic process,guanosine-containing compound catabolic process,purine nucleoside triphosphate catabolic process,cellular_component,regulation of phosphorus metabolic process,nucleoside triphosphate catabolic process,positive regulation of GTPase activity,purine ribonucleoside triphosphate metabolic process,purine ribonucleotide catabolic process,ribonucleotide catabolic process,purine nucleoside triphosphate metabolic process,ribonucleoside triphosphate metabolic process,GTP metabolic process,regulation of nucleobase-containing compound metabolic process,regulation of catalytic activity,regulation of cellular catabolic process,purine ribonucleotide metabolic process,guanosine-containing compound metabolic process,regulation of primary metabolic process,regulation of cell proliferation,regulation of phosphate metabolic process,regulation of nucleotide catabolic process,regulation of purine nucleotide catabolic process,regulation of nitrogen compound metabolic process,cell proliferation,nucleotide metabolic process,ribonucleotide metabolic process,ribose phosphate metabolic process,regulation of nucleoside metabolic process,nucleoside metabolic process,nucleoside phosphate metabolic process,positive regulation of cell differentiation,regulation of cellular metabolic process,regulation of metabolic process,cellular nitrogen compound catabolic process,glycosyl compound metabolic process,heterocycle catabolic process,regulation of signal transduction,purine nucleotide catabolic process,cellular catabolic process,cellular response to stimulus,purine nucleotide metabolic process,nucleotide catabolic process,regulation of purine nucleotide metabolic process,organic cyclic compound catabolic process,regulation of nucleotide metabolic process,nucleoside phosphate catabolic process,regulation of response to stimulus,cell periphery,aromatic compound catabolic process,positive regulation of phosphatidylinositol 3-kinase cascade,plasma membrane,carbohydrate derivative metabolic process,cell surface receptor signaling pathway,nucleobase-containing compound catabolic process,signaling receptor activity,single organism signaling,signaling,receptor activity,positive regulation of catalytic activity,regulation of phosphatidylinositol 3-kinase cascade,single-multicellular organism process,positive regulation of developmental process,signal transducer activity,molecular transducer activity,cell communication,multicellular organismal process,signal transduction,intrinsic to plasma membrane,transmembrane signaling receptor activity,membrane,membrane part,integral to plasma membrane,integral to membrane,intrinsic to membrane</t>
  </si>
  <si>
    <t>ENSGALT00000079713</t>
  </si>
  <si>
    <t>ENSGALG00000043006</t>
  </si>
  <si>
    <t>PDIA4</t>
  </si>
  <si>
    <t>GO:0031974,GO:0043233,GO:0070013,GO:0044422,GO:0043231,GO:0044446,GO:0043227,GO:0003674,GO:0005737,GO:0044444,GO:0065008,GO:0008150,GO:0043229,GO:0043226,GO:0003756,GO:0016864,GO:0016862,GO:0003824,GO:0044763,GO:0044424,GO:0045454,GO:0005622,GO:0016853,GO:0009987,GO:0005788,GO:0016860,GO:0042592,GO:0005623,GO:0050789,GO:0044699,GO:0065007,GO:0050794,GO:0044464,GO:0005575,GO:0005783,GO:0019725,GO:0044432</t>
  </si>
  <si>
    <t>membrane-enclosed lumen,organelle lumen,intracellular organelle lumen,organelle part,intracellular membrane-bounded organelle,intracellular organelle part,membrane-bounded organelle,molecular_function,cytoplasm,cytoplasmic part,regulation of biological quality,biological_process,intracellular organelle,organelle,protein disulfide isomerase activity,intramolecular oxidoreductase activity, transposing S-S bonds,intramolecular oxidoreductase activity, interconverting keto- and enol-groups,catalytic activity,single-organism cellular process,intracellular part,cell redox homeostasis,intracellular,isomerase activity,cellular process,endoplasmic reticulum lumen,intramolecular oxidoreductase activity,homeostatic process,cell,regulation of biological process,single-organism process,biological regulation,regulation of cellular process,cell part,cellular_component,endoplasmic reticulum,cellular homeostasis,endoplasmic reticulum part</t>
  </si>
  <si>
    <t>gga04141</t>
  </si>
  <si>
    <t>Protein processing in endoplasmic reticulum</t>
  </si>
  <si>
    <t>ENSGALT00000024089</t>
  </si>
  <si>
    <t>ENSGALG00000014935</t>
  </si>
  <si>
    <t>GREB1L</t>
  </si>
  <si>
    <t>GO:0072073,GO:0001822,GO:0007507,GO:0072001,GO:0001656,GO:0003231,GO:0001655,GO:0001823,GO:0072177,GO:0048754,GO:0035295,GO:0001763,GO:0072164,GO:0008150,GO:0072163,GO:0009653,GO:0061138,GO:0003205,GO:0048806,GO:0002009,GO:0030539,GO:0072358,GO:0072359,GO:0072176,GO:0061205,GO:0001658,GO:0048729,GO:0035239,GO:0007548,GO:0060562,GO:0003006,GO:0060675,GO:0048608,GO:0061458,GO:0045137,GO:0046546,GO:0009888,GO:0046661,GO:0000003,GO:0060429,GO:0048856,GO:0044699,GO:0007275,GO:0044767,GO:0048731,GO:0001657,GO:0048513,GO:0060065,GO:0022414,GO:0032502,GO:0044707,GO:0032501</t>
  </si>
  <si>
    <t>kidney epithelium development,kidney development,heart development,renal system development,metanephros development,cardiac ventricle development,urogenital system development,mesonephros development,mesonephric duct development,branching morphogenesis of an epithelial tube,tube development,morphogenesis of a branching structure,mesonephric tubule development,biological_process,mesonephric epithelium development,anatomical structure morphogenesis,morphogenesis of a branching epithelium,cardiac chamber development,genitalia development,morphogenesis of an epithelium,male genitalia development,cardiovascular system development,circulatory system development,nephric duct development,paramesonephric duct development,branching involved in ureteric bud morphogenesis,tissue morphogenesis,tube morphogenesis,sex differentiation,epithelial tube morphogenesis,developmental process involved in reproduction,ureteric bud morphogenesis,reproductive structure development,reproductive system development,development of primary sexual characteristics,development of primary male sexual characteristics,tissue development,male sex differentiation,reproduction,epithelium development,anatomical structure development,single-organism process,multicellular organismal development,single-organism developmental process,system development,ureteric bud development,organ development,uterus development,reproductive process,developmental process,single-multicellular organism process,multicellular organismal process</t>
  </si>
</sst>
</file>

<file path=xl/styles.xml><?xml version="1.0" encoding="utf-8"?>
<styleSheet xmlns="http://schemas.openxmlformats.org/spreadsheetml/2006/main">
  <numFmts count="4">
    <numFmt numFmtId="42" formatCode="_ &quot;￥&quot;* #,##0_ ;_ &quot;￥&quot;* \-#,##0_ ;_ &quot;￥&quot;* &quot;-&quot;_ ;_ @_ "/>
    <numFmt numFmtId="41" formatCode="_ * #,##0_ ;_ * \-#,##0_ ;_ * &quot;-&quot;_ ;_ @_ "/>
    <numFmt numFmtId="44" formatCode="_ &quot;￥&quot;* #,##0.00_ ;_ &quot;￥&quot;* \-#,##0.00_ ;_ &quot;￥&quot;* &quot;-&quot;??_ ;_ @_ "/>
    <numFmt numFmtId="43" formatCode="_ * #,##0.00_ ;_ * \-#,##0.00_ ;_ * &quot;-&quot;??_ ;_ @_ "/>
  </numFmts>
  <fonts count="20">
    <font>
      <sz val="11"/>
      <color theme="1"/>
      <name val="宋体"/>
      <charset val="134"/>
      <scheme val="minor"/>
    </font>
    <font>
      <sz val="11"/>
      <color theme="1"/>
      <name val="宋体"/>
      <charset val="0"/>
      <scheme val="minor"/>
    </font>
    <font>
      <sz val="11"/>
      <color theme="0"/>
      <name val="宋体"/>
      <charset val="0"/>
      <scheme val="minor"/>
    </font>
    <font>
      <b/>
      <sz val="11"/>
      <color rgb="FF3F3F3F"/>
      <name val="宋体"/>
      <charset val="0"/>
      <scheme val="minor"/>
    </font>
    <font>
      <b/>
      <sz val="11"/>
      <color theme="3"/>
      <name val="宋体"/>
      <charset val="134"/>
      <scheme val="minor"/>
    </font>
    <font>
      <sz val="11"/>
      <color rgb="FF3F3F76"/>
      <name val="宋体"/>
      <charset val="0"/>
      <scheme val="minor"/>
    </font>
    <font>
      <sz val="11"/>
      <color rgb="FF9C0006"/>
      <name val="宋体"/>
      <charset val="0"/>
      <scheme val="minor"/>
    </font>
    <font>
      <sz val="11"/>
      <color rgb="FF9C6500"/>
      <name val="宋体"/>
      <charset val="0"/>
      <scheme val="minor"/>
    </font>
    <font>
      <sz val="11"/>
      <color rgb="FFFA7D00"/>
      <name val="宋体"/>
      <charset val="0"/>
      <scheme val="minor"/>
    </font>
    <font>
      <sz val="11"/>
      <color rgb="FFFF0000"/>
      <name val="宋体"/>
      <charset val="0"/>
      <scheme val="minor"/>
    </font>
    <font>
      <b/>
      <sz val="11"/>
      <color theme="1"/>
      <name val="宋体"/>
      <charset val="0"/>
      <scheme val="minor"/>
    </font>
    <font>
      <b/>
      <sz val="11"/>
      <color rgb="FFFFFFFF"/>
      <name val="宋体"/>
      <charset val="0"/>
      <scheme val="minor"/>
    </font>
    <font>
      <u/>
      <sz val="11"/>
      <color rgb="FF0000FF"/>
      <name val="宋体"/>
      <charset val="0"/>
      <scheme val="minor"/>
    </font>
    <font>
      <b/>
      <sz val="13"/>
      <color theme="3"/>
      <name val="宋体"/>
      <charset val="134"/>
      <scheme val="minor"/>
    </font>
    <font>
      <b/>
      <sz val="18"/>
      <color theme="3"/>
      <name val="宋体"/>
      <charset val="134"/>
      <scheme val="minor"/>
    </font>
    <font>
      <u/>
      <sz val="11"/>
      <color rgb="FF800080"/>
      <name val="宋体"/>
      <charset val="0"/>
      <scheme val="minor"/>
    </font>
    <font>
      <sz val="11"/>
      <color rgb="FF006100"/>
      <name val="宋体"/>
      <charset val="0"/>
      <scheme val="minor"/>
    </font>
    <font>
      <b/>
      <sz val="11"/>
      <color rgb="FFFA7D00"/>
      <name val="宋体"/>
      <charset val="0"/>
      <scheme val="minor"/>
    </font>
    <font>
      <b/>
      <sz val="15"/>
      <color theme="3"/>
      <name val="宋体"/>
      <charset val="134"/>
      <scheme val="minor"/>
    </font>
    <font>
      <i/>
      <sz val="11"/>
      <color rgb="FF7F7F7F"/>
      <name val="宋体"/>
      <charset val="0"/>
      <scheme val="minor"/>
    </font>
  </fonts>
  <fills count="33">
    <fill>
      <patternFill patternType="none"/>
    </fill>
    <fill>
      <patternFill patternType="gray125"/>
    </fill>
    <fill>
      <patternFill patternType="solid">
        <fgColor theme="7" tint="0.599993896298105"/>
        <bgColor indexed="64"/>
      </patternFill>
    </fill>
    <fill>
      <patternFill patternType="solid">
        <fgColor theme="4" tint="0.599993896298105"/>
        <bgColor indexed="64"/>
      </patternFill>
    </fill>
    <fill>
      <patternFill patternType="solid">
        <fgColor theme="5"/>
        <bgColor indexed="64"/>
      </patternFill>
    </fill>
    <fill>
      <patternFill patternType="solid">
        <fgColor rgb="FFF2F2F2"/>
        <bgColor indexed="64"/>
      </patternFill>
    </fill>
    <fill>
      <patternFill patternType="solid">
        <fgColor theme="7" tint="0.799981688894314"/>
        <bgColor indexed="64"/>
      </patternFill>
    </fill>
    <fill>
      <patternFill patternType="solid">
        <fgColor theme="4" tint="0.799981688894314"/>
        <bgColor indexed="64"/>
      </patternFill>
    </fill>
    <fill>
      <patternFill patternType="solid">
        <fgColor rgb="FFFFCC99"/>
        <bgColor indexed="64"/>
      </patternFill>
    </fill>
    <fill>
      <patternFill patternType="solid">
        <fgColor rgb="FFFFC7CE"/>
        <bgColor indexed="64"/>
      </patternFill>
    </fill>
    <fill>
      <patternFill patternType="solid">
        <fgColor theme="5" tint="0.599993896298105"/>
        <bgColor indexed="64"/>
      </patternFill>
    </fill>
    <fill>
      <patternFill patternType="solid">
        <fgColor rgb="FFFFEB9C"/>
        <bgColor indexed="64"/>
      </patternFill>
    </fill>
    <fill>
      <patternFill patternType="solid">
        <fgColor theme="6" tint="0.599993896298105"/>
        <bgColor indexed="64"/>
      </patternFill>
    </fill>
    <fill>
      <patternFill patternType="solid">
        <fgColor theme="6"/>
        <bgColor indexed="64"/>
      </patternFill>
    </fill>
    <fill>
      <patternFill patternType="solid">
        <fgColor theme="4" tint="0.399975585192419"/>
        <bgColor indexed="64"/>
      </patternFill>
    </fill>
    <fill>
      <patternFill patternType="solid">
        <fgColor rgb="FFFFFFCC"/>
        <bgColor indexed="64"/>
      </patternFill>
    </fill>
    <fill>
      <patternFill patternType="solid">
        <fgColor theme="6" tint="0.799981688894314"/>
        <bgColor indexed="64"/>
      </patternFill>
    </fill>
    <fill>
      <patternFill patternType="solid">
        <fgColor rgb="FFA5A5A5"/>
        <bgColor indexed="64"/>
      </patternFill>
    </fill>
    <fill>
      <patternFill patternType="solid">
        <fgColor theme="7" tint="0.399975585192419"/>
        <bgColor indexed="64"/>
      </patternFill>
    </fill>
    <fill>
      <patternFill patternType="solid">
        <fgColor theme="4"/>
        <bgColor indexed="64"/>
      </patternFill>
    </fill>
    <fill>
      <patternFill patternType="solid">
        <fgColor theme="6" tint="0.399975585192419"/>
        <bgColor indexed="64"/>
      </patternFill>
    </fill>
    <fill>
      <patternFill patternType="solid">
        <fgColor theme="8"/>
        <bgColor indexed="64"/>
      </patternFill>
    </fill>
    <fill>
      <patternFill patternType="solid">
        <fgColor theme="7"/>
        <bgColor indexed="64"/>
      </patternFill>
    </fill>
    <fill>
      <patternFill patternType="solid">
        <fgColor theme="5" tint="0.799981688894314"/>
        <bgColor indexed="64"/>
      </patternFill>
    </fill>
    <fill>
      <patternFill patternType="solid">
        <fgColor rgb="FFC6EFCE"/>
        <bgColor indexed="64"/>
      </patternFill>
    </fill>
    <fill>
      <patternFill patternType="solid">
        <fgColor theme="5" tint="0.399975585192419"/>
        <bgColor indexed="64"/>
      </patternFill>
    </fill>
    <fill>
      <patternFill patternType="solid">
        <fgColor theme="9" tint="0.399975585192419"/>
        <bgColor indexed="64"/>
      </patternFill>
    </fill>
    <fill>
      <patternFill patternType="solid">
        <fgColor theme="9" tint="0.799981688894314"/>
        <bgColor indexed="64"/>
      </patternFill>
    </fill>
    <fill>
      <patternFill patternType="solid">
        <fgColor theme="8" tint="0.799981688894314"/>
        <bgColor indexed="64"/>
      </patternFill>
    </fill>
    <fill>
      <patternFill patternType="solid">
        <fgColor theme="8" tint="0.599993896298105"/>
        <bgColor indexed="64"/>
      </patternFill>
    </fill>
    <fill>
      <patternFill patternType="solid">
        <fgColor theme="8" tint="0.399975585192419"/>
        <bgColor indexed="64"/>
      </patternFill>
    </fill>
    <fill>
      <patternFill patternType="solid">
        <fgColor theme="9"/>
        <bgColor indexed="64"/>
      </patternFill>
    </fill>
    <fill>
      <patternFill patternType="solid">
        <fgColor theme="9" tint="0.599993896298105"/>
        <bgColor indexed="64"/>
      </patternFill>
    </fill>
  </fills>
  <borders count="9">
    <border>
      <left/>
      <right/>
      <top/>
      <bottom/>
      <diagonal/>
    </border>
    <border>
      <left style="thin">
        <color rgb="FF3F3F3F"/>
      </left>
      <right style="thin">
        <color rgb="FF3F3F3F"/>
      </right>
      <top style="thin">
        <color rgb="FF3F3F3F"/>
      </top>
      <bottom style="thin">
        <color rgb="FF3F3F3F"/>
      </bottom>
      <diagonal/>
    </border>
    <border>
      <left/>
      <right/>
      <top/>
      <bottom style="medium">
        <color theme="4" tint="0.499984740745262"/>
      </bottom>
      <diagonal/>
    </border>
    <border>
      <left style="thin">
        <color rgb="FF7F7F7F"/>
      </left>
      <right style="thin">
        <color rgb="FF7F7F7F"/>
      </right>
      <top style="thin">
        <color rgb="FF7F7F7F"/>
      </top>
      <bottom style="thin">
        <color rgb="FF7F7F7F"/>
      </bottom>
      <diagonal/>
    </border>
    <border>
      <left/>
      <right/>
      <top/>
      <bottom style="double">
        <color rgb="FFFF8001"/>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style="double">
        <color rgb="FF3F3F3F"/>
      </left>
      <right style="double">
        <color rgb="FF3F3F3F"/>
      </right>
      <top style="double">
        <color rgb="FF3F3F3F"/>
      </top>
      <bottom style="double">
        <color rgb="FF3F3F3F"/>
      </bottom>
      <diagonal/>
    </border>
    <border>
      <left/>
      <right/>
      <top/>
      <bottom style="medium">
        <color theme="4"/>
      </bottom>
      <diagonal/>
    </border>
  </borders>
  <cellStyleXfs count="49">
    <xf numFmtId="0" fontId="0" fillId="0" borderId="0">
      <alignment vertical="center"/>
    </xf>
    <xf numFmtId="42" fontId="0" fillId="0" borderId="0" applyFont="0" applyFill="0" applyBorder="0" applyAlignment="0" applyProtection="0">
      <alignment vertical="center"/>
    </xf>
    <xf numFmtId="0" fontId="1" fillId="16" borderId="0" applyNumberFormat="0" applyBorder="0" applyAlignment="0" applyProtection="0">
      <alignment vertical="center"/>
    </xf>
    <xf numFmtId="0" fontId="5" fillId="8" borderId="3" applyNumberFormat="0" applyAlignment="0" applyProtection="0">
      <alignment vertical="center"/>
    </xf>
    <xf numFmtId="44" fontId="0" fillId="0" borderId="0" applyFont="0" applyFill="0" applyBorder="0" applyAlignment="0" applyProtection="0">
      <alignment vertical="center"/>
    </xf>
    <xf numFmtId="41" fontId="0" fillId="0" borderId="0" applyFont="0" applyFill="0" applyBorder="0" applyAlignment="0" applyProtection="0">
      <alignment vertical="center"/>
    </xf>
    <xf numFmtId="0" fontId="1" fillId="12" borderId="0" applyNumberFormat="0" applyBorder="0" applyAlignment="0" applyProtection="0">
      <alignment vertical="center"/>
    </xf>
    <xf numFmtId="0" fontId="6" fillId="9" borderId="0" applyNumberFormat="0" applyBorder="0" applyAlignment="0" applyProtection="0">
      <alignment vertical="center"/>
    </xf>
    <xf numFmtId="43" fontId="0" fillId="0" borderId="0" applyFont="0" applyFill="0" applyBorder="0" applyAlignment="0" applyProtection="0">
      <alignment vertical="center"/>
    </xf>
    <xf numFmtId="0" fontId="2" fillId="20" borderId="0" applyNumberFormat="0" applyBorder="0" applyAlignment="0" applyProtection="0">
      <alignment vertical="center"/>
    </xf>
    <xf numFmtId="0" fontId="12" fillId="0" borderId="0" applyNumberFormat="0" applyFill="0" applyBorder="0" applyAlignment="0" applyProtection="0">
      <alignment vertical="center"/>
    </xf>
    <xf numFmtId="9" fontId="0" fillId="0" borderId="0" applyFont="0" applyFill="0" applyBorder="0" applyAlignment="0" applyProtection="0">
      <alignment vertical="center"/>
    </xf>
    <xf numFmtId="0" fontId="15" fillId="0" borderId="0" applyNumberFormat="0" applyFill="0" applyBorder="0" applyAlignment="0" applyProtection="0">
      <alignment vertical="center"/>
    </xf>
    <xf numFmtId="0" fontId="0" fillId="15" borderId="5" applyNumberFormat="0" applyFont="0" applyAlignment="0" applyProtection="0">
      <alignment vertical="center"/>
    </xf>
    <xf numFmtId="0" fontId="2" fillId="25" borderId="0" applyNumberFormat="0" applyBorder="0" applyAlignment="0" applyProtection="0">
      <alignment vertical="center"/>
    </xf>
    <xf numFmtId="0" fontId="4" fillId="0" borderId="0" applyNumberFormat="0" applyFill="0" applyBorder="0" applyAlignment="0" applyProtection="0">
      <alignment vertical="center"/>
    </xf>
    <xf numFmtId="0" fontId="9" fillId="0" borderId="0" applyNumberFormat="0" applyFill="0" applyBorder="0" applyAlignment="0" applyProtection="0">
      <alignment vertical="center"/>
    </xf>
    <xf numFmtId="0" fontId="14" fillId="0" borderId="0" applyNumberFormat="0" applyFill="0" applyBorder="0" applyAlignment="0" applyProtection="0">
      <alignment vertical="center"/>
    </xf>
    <xf numFmtId="0" fontId="19" fillId="0" borderId="0" applyNumberFormat="0" applyFill="0" applyBorder="0" applyAlignment="0" applyProtection="0">
      <alignment vertical="center"/>
    </xf>
    <xf numFmtId="0" fontId="18" fillId="0" borderId="8" applyNumberFormat="0" applyFill="0" applyAlignment="0" applyProtection="0">
      <alignment vertical="center"/>
    </xf>
    <xf numFmtId="0" fontId="13" fillId="0" borderId="8" applyNumberFormat="0" applyFill="0" applyAlignment="0" applyProtection="0">
      <alignment vertical="center"/>
    </xf>
    <xf numFmtId="0" fontId="2" fillId="14" borderId="0" applyNumberFormat="0" applyBorder="0" applyAlignment="0" applyProtection="0">
      <alignment vertical="center"/>
    </xf>
    <xf numFmtId="0" fontId="4" fillId="0" borderId="2" applyNumberFormat="0" applyFill="0" applyAlignment="0" applyProtection="0">
      <alignment vertical="center"/>
    </xf>
    <xf numFmtId="0" fontId="2" fillId="18" borderId="0" applyNumberFormat="0" applyBorder="0" applyAlignment="0" applyProtection="0">
      <alignment vertical="center"/>
    </xf>
    <xf numFmtId="0" fontId="3" fillId="5" borderId="1" applyNumberFormat="0" applyAlignment="0" applyProtection="0">
      <alignment vertical="center"/>
    </xf>
    <xf numFmtId="0" fontId="17" fillId="5" borderId="3" applyNumberFormat="0" applyAlignment="0" applyProtection="0">
      <alignment vertical="center"/>
    </xf>
    <xf numFmtId="0" fontId="11" fillId="17" borderId="7" applyNumberFormat="0" applyAlignment="0" applyProtection="0">
      <alignment vertical="center"/>
    </xf>
    <xf numFmtId="0" fontId="1" fillId="27" borderId="0" applyNumberFormat="0" applyBorder="0" applyAlignment="0" applyProtection="0">
      <alignment vertical="center"/>
    </xf>
    <xf numFmtId="0" fontId="2" fillId="4" borderId="0" applyNumberFormat="0" applyBorder="0" applyAlignment="0" applyProtection="0">
      <alignment vertical="center"/>
    </xf>
    <xf numFmtId="0" fontId="8" fillId="0" borderId="4" applyNumberFormat="0" applyFill="0" applyAlignment="0" applyProtection="0">
      <alignment vertical="center"/>
    </xf>
    <xf numFmtId="0" fontId="10" fillId="0" borderId="6" applyNumberFormat="0" applyFill="0" applyAlignment="0" applyProtection="0">
      <alignment vertical="center"/>
    </xf>
    <xf numFmtId="0" fontId="16" fillId="24" borderId="0" applyNumberFormat="0" applyBorder="0" applyAlignment="0" applyProtection="0">
      <alignment vertical="center"/>
    </xf>
    <xf numFmtId="0" fontId="7" fillId="11" borderId="0" applyNumberFormat="0" applyBorder="0" applyAlignment="0" applyProtection="0">
      <alignment vertical="center"/>
    </xf>
    <xf numFmtId="0" fontId="1" fillId="28" borderId="0" applyNumberFormat="0" applyBorder="0" applyAlignment="0" applyProtection="0">
      <alignment vertical="center"/>
    </xf>
    <xf numFmtId="0" fontId="2" fillId="19" borderId="0" applyNumberFormat="0" applyBorder="0" applyAlignment="0" applyProtection="0">
      <alignment vertical="center"/>
    </xf>
    <xf numFmtId="0" fontId="1" fillId="7" borderId="0" applyNumberFormat="0" applyBorder="0" applyAlignment="0" applyProtection="0">
      <alignment vertical="center"/>
    </xf>
    <xf numFmtId="0" fontId="1" fillId="3" borderId="0" applyNumberFormat="0" applyBorder="0" applyAlignment="0" applyProtection="0">
      <alignment vertical="center"/>
    </xf>
    <xf numFmtId="0" fontId="1" fillId="23" borderId="0" applyNumberFormat="0" applyBorder="0" applyAlignment="0" applyProtection="0">
      <alignment vertical="center"/>
    </xf>
    <xf numFmtId="0" fontId="1" fillId="10" borderId="0" applyNumberFormat="0" applyBorder="0" applyAlignment="0" applyProtection="0">
      <alignment vertical="center"/>
    </xf>
    <xf numFmtId="0" fontId="2" fillId="13" borderId="0" applyNumberFormat="0" applyBorder="0" applyAlignment="0" applyProtection="0">
      <alignment vertical="center"/>
    </xf>
    <xf numFmtId="0" fontId="2" fillId="22" borderId="0" applyNumberFormat="0" applyBorder="0" applyAlignment="0" applyProtection="0">
      <alignment vertical="center"/>
    </xf>
    <xf numFmtId="0" fontId="1" fillId="6" borderId="0" applyNumberFormat="0" applyBorder="0" applyAlignment="0" applyProtection="0">
      <alignment vertical="center"/>
    </xf>
    <xf numFmtId="0" fontId="1" fillId="2" borderId="0" applyNumberFormat="0" applyBorder="0" applyAlignment="0" applyProtection="0">
      <alignment vertical="center"/>
    </xf>
    <xf numFmtId="0" fontId="2" fillId="21" borderId="0" applyNumberFormat="0" applyBorder="0" applyAlignment="0" applyProtection="0">
      <alignment vertical="center"/>
    </xf>
    <xf numFmtId="0" fontId="1" fillId="29" borderId="0" applyNumberFormat="0" applyBorder="0" applyAlignment="0" applyProtection="0">
      <alignment vertical="center"/>
    </xf>
    <xf numFmtId="0" fontId="2" fillId="30" borderId="0" applyNumberFormat="0" applyBorder="0" applyAlignment="0" applyProtection="0">
      <alignment vertical="center"/>
    </xf>
    <xf numFmtId="0" fontId="2" fillId="31" borderId="0" applyNumberFormat="0" applyBorder="0" applyAlignment="0" applyProtection="0">
      <alignment vertical="center"/>
    </xf>
    <xf numFmtId="0" fontId="1" fillId="32" borderId="0" applyNumberFormat="0" applyBorder="0" applyAlignment="0" applyProtection="0">
      <alignment vertical="center"/>
    </xf>
    <xf numFmtId="0" fontId="2" fillId="26" borderId="0" applyNumberFormat="0" applyBorder="0" applyAlignment="0" applyProtection="0">
      <alignment vertical="center"/>
    </xf>
  </cellStyleXfs>
  <cellXfs count="4">
    <xf numFmtId="0" fontId="0" fillId="0" borderId="0" xfId="0">
      <alignment vertical="center"/>
    </xf>
    <xf numFmtId="0" fontId="0" fillId="0" borderId="0" xfId="0" applyFill="1" applyAlignment="1">
      <alignment vertical="center"/>
    </xf>
    <xf numFmtId="0" fontId="0" fillId="0" borderId="0" xfId="0" applyFill="1" applyBorder="1" applyAlignment="1">
      <alignment vertical="center"/>
    </xf>
    <xf numFmtId="11" fontId="0" fillId="0" borderId="0" xfId="0" applyNumberFormat="1" applyFill="1" applyBorder="1" applyAlignment="1">
      <alignment vertical="center"/>
    </xf>
  </cellXfs>
  <cellStyles count="49">
    <cellStyle name="常规" xfId="0" builtinId="0"/>
    <cellStyle name="货币[0]" xfId="1" builtinId="7"/>
    <cellStyle name="20% - 强调文字颜色 3" xfId="2" builtinId="38"/>
    <cellStyle name="输入" xfId="3" builtinId="20"/>
    <cellStyle name="货币" xfId="4" builtinId="4"/>
    <cellStyle name="千位分隔[0]" xfId="5" builtinId="6"/>
    <cellStyle name="40% - 强调文字颜色 3" xfId="6" builtinId="39"/>
    <cellStyle name="差" xfId="7" builtinId="27"/>
    <cellStyle name="千位分隔" xfId="8" builtinId="3"/>
    <cellStyle name="60% - 强调文字颜色 3" xfId="9" builtinId="40"/>
    <cellStyle name="超链接" xfId="10" builtinId="8"/>
    <cellStyle name="百分比" xfId="11" builtinId="5"/>
    <cellStyle name="已访问的超链接" xfId="12" builtinId="9"/>
    <cellStyle name="注释" xfId="13" builtinId="10"/>
    <cellStyle name="60% - 强调文字颜色 2" xfId="14" builtinId="36"/>
    <cellStyle name="标题 4" xfId="15" builtinId="19"/>
    <cellStyle name="警告文本" xfId="16" builtinId="11"/>
    <cellStyle name="标题" xfId="17" builtinId="15"/>
    <cellStyle name="解释性文本" xfId="18" builtinId="53"/>
    <cellStyle name="标题 1" xfId="19" builtinId="16"/>
    <cellStyle name="标题 2" xfId="20" builtinId="17"/>
    <cellStyle name="60% - 强调文字颜色 1" xfId="21" builtinId="32"/>
    <cellStyle name="标题 3" xfId="22" builtinId="18"/>
    <cellStyle name="60% - 强调文字颜色 4" xfId="23" builtinId="44"/>
    <cellStyle name="输出" xfId="24" builtinId="21"/>
    <cellStyle name="计算" xfId="25" builtinId="22"/>
    <cellStyle name="检查单元格" xfId="26" builtinId="23"/>
    <cellStyle name="20% - 强调文字颜色 6" xfId="27" builtinId="50"/>
    <cellStyle name="强调文字颜色 2" xfId="28" builtinId="33"/>
    <cellStyle name="链接单元格" xfId="29" builtinId="24"/>
    <cellStyle name="汇总" xfId="30" builtinId="25"/>
    <cellStyle name="好" xfId="31" builtinId="26"/>
    <cellStyle name="适中" xfId="32" builtinId="28"/>
    <cellStyle name="20% - 强调文字颜色 5" xfId="33" builtinId="46"/>
    <cellStyle name="强调文字颜色 1" xfId="34" builtinId="29"/>
    <cellStyle name="20% - 强调文字颜色 1" xfId="35" builtinId="30"/>
    <cellStyle name="40% - 强调文字颜色 1" xfId="36" builtinId="31"/>
    <cellStyle name="20% - 强调文字颜色 2" xfId="37" builtinId="34"/>
    <cellStyle name="40% - 强调文字颜色 2" xfId="38" builtinId="35"/>
    <cellStyle name="强调文字颜色 3" xfId="39" builtinId="37"/>
    <cellStyle name="强调文字颜色 4" xfId="40" builtinId="41"/>
    <cellStyle name="20% - 强调文字颜色 4" xfId="41" builtinId="42"/>
    <cellStyle name="40% - 强调文字颜色 4" xfId="42" builtinId="43"/>
    <cellStyle name="强调文字颜色 5" xfId="43" builtinId="45"/>
    <cellStyle name="40% - 强调文字颜色 5" xfId="44" builtinId="47"/>
    <cellStyle name="60% - 强调文字颜色 5" xfId="45" builtinId="48"/>
    <cellStyle name="强调文字颜色 6" xfId="46" builtinId="49"/>
    <cellStyle name="40% - 强调文字颜色 6" xfId="47" builtinId="51"/>
    <cellStyle name="60% - 强调文字颜色 6" xfId="48" builtinId="52"/>
  </cellStyles>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4" Type="http://schemas.openxmlformats.org/officeDocument/2006/relationships/sharedStrings" Target="sharedStrings.xml"/><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s>
</file>

<file path=xl/theme/theme1.xml><?xml version="1.0" encoding="utf-8"?>
<a:theme xmlns:a="http://schemas.openxmlformats.org/drawingml/2006/main" name="Offic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theme>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L12"/>
  <sheetViews>
    <sheetView tabSelected="1" workbookViewId="0">
      <selection activeCell="L8" sqref="L8"/>
    </sheetView>
  </sheetViews>
  <sheetFormatPr defaultColWidth="8.72727272727273" defaultRowHeight="14"/>
  <cols>
    <col min="1" max="2" width="20.8181818181818" customWidth="1"/>
    <col min="3" max="3" width="10.6363636363636" customWidth="1"/>
    <col min="4" max="5" width="12.8181818181818" customWidth="1"/>
    <col min="6" max="6" width="18.5454545454545" customWidth="1"/>
    <col min="7" max="8" width="12.8181818181818" customWidth="1"/>
  </cols>
  <sheetData>
    <row r="1" s="1" customFormat="1" spans="1:12">
      <c r="A1" s="1" t="s">
        <v>0</v>
      </c>
      <c r="B1" s="1" t="s">
        <v>1</v>
      </c>
      <c r="C1" s="1" t="s">
        <v>2</v>
      </c>
      <c r="D1" s="1" t="s">
        <v>3</v>
      </c>
      <c r="E1" s="1" t="s">
        <v>4</v>
      </c>
      <c r="F1" s="1" t="s">
        <v>5</v>
      </c>
      <c r="G1" s="1" t="s">
        <v>6</v>
      </c>
      <c r="H1" s="1" t="s">
        <v>7</v>
      </c>
      <c r="I1" s="1" t="s">
        <v>8</v>
      </c>
      <c r="J1" s="1" t="s">
        <v>9</v>
      </c>
      <c r="K1" s="1" t="s">
        <v>10</v>
      </c>
      <c r="L1" s="1" t="s">
        <v>11</v>
      </c>
    </row>
    <row r="2" s="1" customFormat="1" spans="1:12">
      <c r="A2" s="2" t="s">
        <v>12</v>
      </c>
      <c r="B2" s="2" t="s">
        <v>13</v>
      </c>
      <c r="C2" s="2" t="s">
        <v>14</v>
      </c>
      <c r="D2" s="2">
        <v>2.47677466666667</v>
      </c>
      <c r="E2" s="2">
        <v>24.90777</v>
      </c>
      <c r="F2" s="2">
        <v>-3.33006133706324</v>
      </c>
      <c r="G2" s="3">
        <v>1.6639144468737e-7</v>
      </c>
      <c r="H2" s="3">
        <v>9.61010427936372e-5</v>
      </c>
      <c r="I2" s="2" t="s">
        <v>15</v>
      </c>
      <c r="J2" s="2" t="s">
        <v>16</v>
      </c>
      <c r="K2" s="2" t="s">
        <v>17</v>
      </c>
      <c r="L2" s="2" t="s">
        <v>18</v>
      </c>
    </row>
    <row r="3" s="1" customFormat="1" spans="1:12">
      <c r="A3" s="2" t="s">
        <v>19</v>
      </c>
      <c r="B3" s="2" t="s">
        <v>20</v>
      </c>
      <c r="C3" s="2" t="s">
        <v>21</v>
      </c>
      <c r="D3" s="2">
        <v>0.906349</v>
      </c>
      <c r="E3" s="2">
        <v>0.006175</v>
      </c>
      <c r="F3" s="2">
        <v>7.19748373648083</v>
      </c>
      <c r="G3" s="3">
        <v>1.55312328926619e-6</v>
      </c>
      <c r="H3" s="2">
        <v>0.000656113819232017</v>
      </c>
      <c r="I3" s="2" t="s">
        <v>22</v>
      </c>
      <c r="J3" s="2" t="s">
        <v>22</v>
      </c>
      <c r="K3" s="2" t="s">
        <v>22</v>
      </c>
      <c r="L3" s="2" t="s">
        <v>22</v>
      </c>
    </row>
    <row r="4" s="1" customFormat="1" spans="1:12">
      <c r="A4" s="2" t="s">
        <v>23</v>
      </c>
      <c r="B4" s="2" t="s">
        <v>24</v>
      </c>
      <c r="C4" s="2" t="s">
        <v>25</v>
      </c>
      <c r="D4" s="2">
        <v>6.35507566666667</v>
      </c>
      <c r="E4" s="2">
        <v>0</v>
      </c>
      <c r="F4" s="2" t="s">
        <v>26</v>
      </c>
      <c r="G4" s="3">
        <v>2.57013884139737e-6</v>
      </c>
      <c r="H4" s="2">
        <v>0.000994024144578659</v>
      </c>
      <c r="I4" s="2" t="s">
        <v>27</v>
      </c>
      <c r="J4" s="2" t="s">
        <v>28</v>
      </c>
      <c r="K4" s="2" t="s">
        <v>22</v>
      </c>
      <c r="L4" s="2" t="s">
        <v>22</v>
      </c>
    </row>
    <row r="5" s="1" customFormat="1" spans="1:12">
      <c r="A5" s="2" t="s">
        <v>29</v>
      </c>
      <c r="B5" s="2" t="s">
        <v>30</v>
      </c>
      <c r="C5" s="2" t="s">
        <v>31</v>
      </c>
      <c r="D5" s="2">
        <v>10.3954653333333</v>
      </c>
      <c r="E5" s="2">
        <v>1.52688833333333</v>
      </c>
      <c r="F5" s="2">
        <v>2.76728787736741</v>
      </c>
      <c r="G5" s="3">
        <v>3.04383033988696e-5</v>
      </c>
      <c r="H5" s="2">
        <v>0.00607601837939555</v>
      </c>
      <c r="I5" s="2" t="s">
        <v>32</v>
      </c>
      <c r="J5" s="2" t="s">
        <v>33</v>
      </c>
      <c r="K5" s="2" t="s">
        <v>34</v>
      </c>
      <c r="L5" s="2" t="s">
        <v>35</v>
      </c>
    </row>
    <row r="6" s="1" customFormat="1" spans="1:12">
      <c r="A6" s="2" t="s">
        <v>36</v>
      </c>
      <c r="B6" s="2" t="s">
        <v>37</v>
      </c>
      <c r="C6" s="2" t="s">
        <v>21</v>
      </c>
      <c r="D6" s="2">
        <v>7.30631733333333</v>
      </c>
      <c r="E6" s="2">
        <v>0.895670666666667</v>
      </c>
      <c r="F6" s="2">
        <v>3.02810415163455</v>
      </c>
      <c r="G6" s="3">
        <v>5.41260465448604e-5</v>
      </c>
      <c r="H6" s="2">
        <v>0.00919442336542634</v>
      </c>
      <c r="I6" s="2" t="s">
        <v>22</v>
      </c>
      <c r="J6" s="2" t="s">
        <v>22</v>
      </c>
      <c r="K6" s="2" t="s">
        <v>22</v>
      </c>
      <c r="L6" s="2" t="s">
        <v>22</v>
      </c>
    </row>
    <row r="7" s="1" customFormat="1" spans="1:12">
      <c r="A7" s="2" t="s">
        <v>38</v>
      </c>
      <c r="B7" s="2" t="s">
        <v>39</v>
      </c>
      <c r="C7" s="2" t="s">
        <v>40</v>
      </c>
      <c r="D7" s="2">
        <v>0</v>
      </c>
      <c r="E7" s="2">
        <v>1.03583233333333</v>
      </c>
      <c r="F7" s="2" t="e">
        <f>-Inf</f>
        <v>#NAME?</v>
      </c>
      <c r="G7" s="2">
        <v>0.000117877208326331</v>
      </c>
      <c r="H7" s="2">
        <v>0.0156149450552651</v>
      </c>
      <c r="I7" s="2" t="s">
        <v>41</v>
      </c>
      <c r="J7" s="2" t="s">
        <v>42</v>
      </c>
      <c r="K7" s="2" t="s">
        <v>22</v>
      </c>
      <c r="L7" s="2" t="s">
        <v>22</v>
      </c>
    </row>
    <row r="8" s="1" customFormat="1" spans="1:12">
      <c r="A8" s="2" t="s">
        <v>43</v>
      </c>
      <c r="B8" s="2" t="s">
        <v>44</v>
      </c>
      <c r="C8" s="2" t="s">
        <v>45</v>
      </c>
      <c r="D8" s="2">
        <v>1.76610633333333</v>
      </c>
      <c r="E8" s="2">
        <v>0</v>
      </c>
      <c r="F8" s="2" t="s">
        <v>26</v>
      </c>
      <c r="G8" s="2">
        <v>0.000127478611461628</v>
      </c>
      <c r="H8" s="2">
        <v>0.0163139406669251</v>
      </c>
      <c r="I8" s="2" t="s">
        <v>46</v>
      </c>
      <c r="J8" s="2" t="s">
        <v>47</v>
      </c>
      <c r="K8" s="2" t="s">
        <v>22</v>
      </c>
      <c r="L8" s="2" t="s">
        <v>22</v>
      </c>
    </row>
    <row r="9" s="1" customFormat="1" spans="1:12">
      <c r="A9" s="2" t="s">
        <v>48</v>
      </c>
      <c r="B9" s="2" t="s">
        <v>49</v>
      </c>
      <c r="C9" s="2" t="s">
        <v>21</v>
      </c>
      <c r="D9" s="2">
        <v>6.204157</v>
      </c>
      <c r="E9" s="2">
        <v>0.468772333333333</v>
      </c>
      <c r="F9" s="2">
        <v>3.72627586474441</v>
      </c>
      <c r="G9" s="2">
        <v>0.000137282124867391</v>
      </c>
      <c r="H9" s="2">
        <v>0.0170391111830395</v>
      </c>
      <c r="I9" s="2" t="s">
        <v>50</v>
      </c>
      <c r="J9" s="2" t="s">
        <v>51</v>
      </c>
      <c r="K9" s="2" t="s">
        <v>22</v>
      </c>
      <c r="L9" s="2" t="s">
        <v>22</v>
      </c>
    </row>
    <row r="10" s="1" customFormat="1" spans="1:12">
      <c r="A10" s="2" t="s">
        <v>52</v>
      </c>
      <c r="B10" s="2" t="s">
        <v>53</v>
      </c>
      <c r="C10" s="2" t="s">
        <v>54</v>
      </c>
      <c r="D10" s="2">
        <v>10.3279753333333</v>
      </c>
      <c r="E10" s="2">
        <v>1.801385</v>
      </c>
      <c r="F10" s="2">
        <v>2.5193790016218</v>
      </c>
      <c r="G10" s="2">
        <v>0.000164390305632726</v>
      </c>
      <c r="H10" s="2">
        <v>0.019193786709145</v>
      </c>
      <c r="I10" s="2" t="s">
        <v>55</v>
      </c>
      <c r="J10" s="2" t="s">
        <v>56</v>
      </c>
      <c r="K10" s="2" t="s">
        <v>22</v>
      </c>
      <c r="L10" s="2" t="s">
        <v>22</v>
      </c>
    </row>
    <row r="11" s="1" customFormat="1" spans="1:12">
      <c r="A11" s="2" t="s">
        <v>57</v>
      </c>
      <c r="B11" s="2" t="s">
        <v>58</v>
      </c>
      <c r="C11" s="2" t="s">
        <v>59</v>
      </c>
      <c r="D11" s="2">
        <v>100.068265333333</v>
      </c>
      <c r="E11" s="2">
        <v>207.856913333333</v>
      </c>
      <c r="F11" s="2">
        <v>-1.054606208311</v>
      </c>
      <c r="G11" s="2">
        <v>0.000360415203893278</v>
      </c>
      <c r="H11" s="2">
        <v>0.0310998115279783</v>
      </c>
      <c r="I11" s="2" t="s">
        <v>60</v>
      </c>
      <c r="J11" s="2" t="s">
        <v>61</v>
      </c>
      <c r="K11" s="2" t="s">
        <v>62</v>
      </c>
      <c r="L11" s="2" t="s">
        <v>63</v>
      </c>
    </row>
    <row r="12" s="1" customFormat="1" spans="1:12">
      <c r="A12" s="2" t="s">
        <v>64</v>
      </c>
      <c r="B12" s="2" t="s">
        <v>65</v>
      </c>
      <c r="C12" s="2" t="s">
        <v>66</v>
      </c>
      <c r="D12" s="2">
        <v>37.3833373333333</v>
      </c>
      <c r="E12" s="2">
        <v>12.6321876666667</v>
      </c>
      <c r="F12" s="2">
        <v>1.5652908594809</v>
      </c>
      <c r="G12" s="2">
        <v>0.000395363547363856</v>
      </c>
      <c r="H12" s="2">
        <v>0.0331898503510856</v>
      </c>
      <c r="I12" s="2" t="s">
        <v>67</v>
      </c>
      <c r="J12" s="2" t="s">
        <v>68</v>
      </c>
      <c r="K12" s="2" t="s">
        <v>22</v>
      </c>
      <c r="L12" s="2" t="s">
        <v>22</v>
      </c>
    </row>
  </sheetData>
  <sortState ref="A2:L12">
    <sortCondition ref="G2"/>
  </sortState>
  <pageMargins left="0.75" right="0.75" top="1" bottom="1" header="0.5" footer="0.5"/>
  <headerFooter/>
</worksheet>
</file>

<file path=docProps/app.xml><?xml version="1.0" encoding="utf-8"?>
<Properties xmlns="http://schemas.openxmlformats.org/officeDocument/2006/extended-properties" xmlns:vt="http://schemas.openxmlformats.org/officeDocument/2006/docPropsVTypes">
  <Application>WPS 表格</Application>
  <HeadingPairs>
    <vt:vector size="2" baseType="variant">
      <vt:variant>
        <vt:lpstr>工作表</vt:lpstr>
      </vt:variant>
      <vt:variant>
        <vt:i4>1</vt:i4>
      </vt:variant>
    </vt:vector>
  </HeadingPairs>
  <TitlesOfParts>
    <vt:vector size="1" baseType="lpstr">
      <vt:lpstr>Sheet1</vt:lpstr>
    </vt:vector>
  </TitlesOfParts>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唐贺</dc:creator>
  <cp:lastModifiedBy>糖，呵呵</cp:lastModifiedBy>
  <dcterms:created xsi:type="dcterms:W3CDTF">2020-01-03T13:04:15Z</dcterms:created>
  <dcterms:modified xsi:type="dcterms:W3CDTF">2020-01-03T13:11:16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KSOProductBuildVer">
    <vt:lpwstr>2052-11.1.0.9198</vt:lpwstr>
  </property>
</Properties>
</file>